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255" windowWidth="18720" windowHeight="6795"/>
  </bookViews>
  <sheets>
    <sheet name="Phylum_Abundance" sheetId="8" r:id="rId1"/>
  </sheets>
  <calcPr calcId="144525"/>
</workbook>
</file>

<file path=xl/calcChain.xml><?xml version="1.0" encoding="utf-8"?>
<calcChain xmlns="http://schemas.openxmlformats.org/spreadsheetml/2006/main">
  <c r="BL5" i="8" l="1"/>
  <c r="BL8" i="8"/>
  <c r="BL7" i="8"/>
  <c r="BL6" i="8"/>
  <c r="BL4" i="8"/>
</calcChain>
</file>

<file path=xl/sharedStrings.xml><?xml version="1.0" encoding="utf-8"?>
<sst xmlns="http://schemas.openxmlformats.org/spreadsheetml/2006/main" count="70" uniqueCount="70">
  <si>
    <t>HC001</t>
  </si>
  <si>
    <t>HC002</t>
  </si>
  <si>
    <t>HC003</t>
  </si>
  <si>
    <t>HC005</t>
  </si>
  <si>
    <t>HC006</t>
  </si>
  <si>
    <t>HC007</t>
  </si>
  <si>
    <t>HC009</t>
  </si>
  <si>
    <t>HC010</t>
  </si>
  <si>
    <t>HC011</t>
  </si>
  <si>
    <t>HC012</t>
  </si>
  <si>
    <t>HC013</t>
  </si>
  <si>
    <t>HC014</t>
  </si>
  <si>
    <t>HC015</t>
  </si>
  <si>
    <t>HC016</t>
  </si>
  <si>
    <t>HC017</t>
  </si>
  <si>
    <t>HC018</t>
  </si>
  <si>
    <t>HC019</t>
  </si>
  <si>
    <t>HC020</t>
  </si>
  <si>
    <t>HC021</t>
  </si>
  <si>
    <t>HC022</t>
  </si>
  <si>
    <t>HC024</t>
  </si>
  <si>
    <t>HC025</t>
  </si>
  <si>
    <t>HC026</t>
  </si>
  <si>
    <t>HC027</t>
  </si>
  <si>
    <t>HC028</t>
  </si>
  <si>
    <t>HC029</t>
  </si>
  <si>
    <t>HC031</t>
  </si>
  <si>
    <t>HC034</t>
  </si>
  <si>
    <t>HC035</t>
  </si>
  <si>
    <t>HC036</t>
  </si>
  <si>
    <t>FK003</t>
  </si>
  <si>
    <t>FK004</t>
  </si>
  <si>
    <t>FK006</t>
  </si>
  <si>
    <t>FK010</t>
  </si>
  <si>
    <t>FK011</t>
  </si>
  <si>
    <t>FK012</t>
  </si>
  <si>
    <t>FK013</t>
  </si>
  <si>
    <t>FK015</t>
  </si>
  <si>
    <t>FK018</t>
  </si>
  <si>
    <t>FK024</t>
  </si>
  <si>
    <t>FK025</t>
  </si>
  <si>
    <t>FK026</t>
  </si>
  <si>
    <t>FK030</t>
  </si>
  <si>
    <t>FK031</t>
  </si>
  <si>
    <t>FK034</t>
  </si>
  <si>
    <t>FK036</t>
  </si>
  <si>
    <t>FK039</t>
  </si>
  <si>
    <t>FK040</t>
  </si>
  <si>
    <t>FK043</t>
  </si>
  <si>
    <t>FK044</t>
  </si>
  <si>
    <t>FK048</t>
  </si>
  <si>
    <t>FK050</t>
  </si>
  <si>
    <t>FK051</t>
  </si>
  <si>
    <t>FK053</t>
  </si>
  <si>
    <t>FK055</t>
  </si>
  <si>
    <t>FK056</t>
  </si>
  <si>
    <t>FK058</t>
  </si>
  <si>
    <t>FK059</t>
  </si>
  <si>
    <t>FK061</t>
  </si>
  <si>
    <t>FK065</t>
  </si>
  <si>
    <t>FK066</t>
  </si>
  <si>
    <t>FK076</t>
  </si>
  <si>
    <t>Basidiomycota</t>
  </si>
  <si>
    <t>Ascomycota</t>
  </si>
  <si>
    <t>Zygomycota</t>
  </si>
  <si>
    <t>Glomeromycota</t>
  </si>
  <si>
    <t>Chytridiomycota</t>
  </si>
  <si>
    <t>Lineage</t>
  </si>
  <si>
    <t>Average of FK and HC</t>
  </si>
  <si>
    <t>S4 Table. Relative abundances of fungal phyla in the studied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1"/>
  <sheetViews>
    <sheetView tabSelected="1" zoomScale="85" zoomScaleNormal="85" workbookViewId="0">
      <selection activeCell="H17" sqref="H17"/>
    </sheetView>
  </sheetViews>
  <sheetFormatPr defaultRowHeight="15" x14ac:dyDescent="0.25"/>
  <cols>
    <col min="1" max="1" width="19.5703125" customWidth="1"/>
    <col min="2" max="42" width="9.28515625" bestFit="1" customWidth="1"/>
    <col min="43" max="43" width="10.28515625" bestFit="1" customWidth="1"/>
    <col min="44" max="63" width="9.28515625" bestFit="1" customWidth="1"/>
    <col min="64" max="64" width="21.42578125" bestFit="1" customWidth="1"/>
  </cols>
  <sheetData>
    <row r="1" spans="1:64" s="4" customFormat="1" ht="15.75" x14ac:dyDescent="0.25">
      <c r="A1" s="4" t="s">
        <v>69</v>
      </c>
    </row>
    <row r="3" spans="1:64" s="1" customFormat="1" x14ac:dyDescent="0.25">
      <c r="A3" s="2" t="s">
        <v>67</v>
      </c>
      <c r="B3" s="3" t="s">
        <v>30</v>
      </c>
      <c r="C3" s="3" t="s">
        <v>31</v>
      </c>
      <c r="D3" s="3" t="s">
        <v>32</v>
      </c>
      <c r="E3" s="3" t="s">
        <v>33</v>
      </c>
      <c r="F3" s="3" t="s">
        <v>34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39</v>
      </c>
      <c r="L3" s="3" t="s">
        <v>40</v>
      </c>
      <c r="M3" s="3" t="s">
        <v>41</v>
      </c>
      <c r="N3" s="3" t="s">
        <v>42</v>
      </c>
      <c r="O3" s="3" t="s">
        <v>43</v>
      </c>
      <c r="P3" s="3" t="s">
        <v>44</v>
      </c>
      <c r="Q3" s="3" t="s">
        <v>45</v>
      </c>
      <c r="R3" s="3" t="s">
        <v>46</v>
      </c>
      <c r="S3" s="3" t="s">
        <v>47</v>
      </c>
      <c r="T3" s="3" t="s">
        <v>48</v>
      </c>
      <c r="U3" s="3" t="s">
        <v>49</v>
      </c>
      <c r="V3" s="3" t="s">
        <v>50</v>
      </c>
      <c r="W3" s="3" t="s">
        <v>51</v>
      </c>
      <c r="X3" s="3" t="s">
        <v>52</v>
      </c>
      <c r="Y3" s="3" t="s">
        <v>53</v>
      </c>
      <c r="Z3" s="3" t="s">
        <v>54</v>
      </c>
      <c r="AA3" s="3" t="s">
        <v>55</v>
      </c>
      <c r="AB3" s="3" t="s">
        <v>56</v>
      </c>
      <c r="AC3" s="3" t="s">
        <v>57</v>
      </c>
      <c r="AD3" s="3" t="s">
        <v>58</v>
      </c>
      <c r="AE3" s="3" t="s">
        <v>59</v>
      </c>
      <c r="AF3" s="3" t="s">
        <v>60</v>
      </c>
      <c r="AG3" s="3" t="s">
        <v>61</v>
      </c>
      <c r="AH3" s="3" t="s">
        <v>0</v>
      </c>
      <c r="AI3" s="3" t="s">
        <v>1</v>
      </c>
      <c r="AJ3" s="3" t="s">
        <v>2</v>
      </c>
      <c r="AK3" s="3" t="s">
        <v>3</v>
      </c>
      <c r="AL3" s="3" t="s">
        <v>4</v>
      </c>
      <c r="AM3" s="3" t="s">
        <v>5</v>
      </c>
      <c r="AN3" s="3" t="s">
        <v>6</v>
      </c>
      <c r="AO3" s="3" t="s">
        <v>7</v>
      </c>
      <c r="AP3" s="3" t="s">
        <v>8</v>
      </c>
      <c r="AQ3" s="3" t="s">
        <v>9</v>
      </c>
      <c r="AR3" s="3" t="s">
        <v>10</v>
      </c>
      <c r="AS3" s="3" t="s">
        <v>11</v>
      </c>
      <c r="AT3" s="3" t="s">
        <v>12</v>
      </c>
      <c r="AU3" s="3" t="s">
        <v>13</v>
      </c>
      <c r="AV3" s="3" t="s">
        <v>14</v>
      </c>
      <c r="AW3" s="3" t="s">
        <v>15</v>
      </c>
      <c r="AX3" s="3" t="s">
        <v>16</v>
      </c>
      <c r="AY3" s="3" t="s">
        <v>17</v>
      </c>
      <c r="AZ3" s="3" t="s">
        <v>18</v>
      </c>
      <c r="BA3" s="3" t="s">
        <v>19</v>
      </c>
      <c r="BB3" s="3" t="s">
        <v>20</v>
      </c>
      <c r="BC3" s="3" t="s">
        <v>21</v>
      </c>
      <c r="BD3" s="3" t="s">
        <v>22</v>
      </c>
      <c r="BE3" s="3" t="s">
        <v>23</v>
      </c>
      <c r="BF3" s="3" t="s">
        <v>24</v>
      </c>
      <c r="BG3" s="3" t="s">
        <v>25</v>
      </c>
      <c r="BH3" s="3" t="s">
        <v>26</v>
      </c>
      <c r="BI3" s="3" t="s">
        <v>27</v>
      </c>
      <c r="BJ3" s="3" t="s">
        <v>28</v>
      </c>
      <c r="BK3" s="3" t="s">
        <v>29</v>
      </c>
      <c r="BL3" s="3" t="s">
        <v>68</v>
      </c>
    </row>
    <row r="4" spans="1:64" x14ac:dyDescent="0.25">
      <c r="A4" s="2" t="s">
        <v>63</v>
      </c>
      <c r="B4" s="2">
        <v>47.238274665999981</v>
      </c>
      <c r="C4" s="2">
        <v>0.65309320300000018</v>
      </c>
      <c r="D4" s="2">
        <v>2.0413870190000001</v>
      </c>
      <c r="E4" s="2">
        <v>9.0396920049999885</v>
      </c>
      <c r="F4" s="2">
        <v>25.040585093000033</v>
      </c>
      <c r="G4" s="2">
        <v>11.041101879000008</v>
      </c>
      <c r="H4" s="2">
        <v>12.75455360999999</v>
      </c>
      <c r="I4" s="2">
        <v>51.610800378999969</v>
      </c>
      <c r="J4" s="2">
        <v>26.353978572000013</v>
      </c>
      <c r="K4" s="2">
        <v>1.5243220709999996</v>
      </c>
      <c r="L4" s="2">
        <v>39.535436343999997</v>
      </c>
      <c r="M4" s="2">
        <v>1.8268712759999999</v>
      </c>
      <c r="N4" s="2">
        <v>42.427456907</v>
      </c>
      <c r="O4" s="2">
        <v>1.3916005259999995</v>
      </c>
      <c r="P4" s="2">
        <v>0.15055943100000047</v>
      </c>
      <c r="Q4" s="2">
        <v>0.70777420299999982</v>
      </c>
      <c r="R4" s="2">
        <v>92.253477538999789</v>
      </c>
      <c r="S4" s="2">
        <v>1.2338624709999992</v>
      </c>
      <c r="T4" s="2">
        <v>30.195267289999933</v>
      </c>
      <c r="U4" s="2">
        <v>87.034102988999962</v>
      </c>
      <c r="V4" s="2">
        <v>90.147253375999682</v>
      </c>
      <c r="W4" s="2">
        <v>32.140320899000045</v>
      </c>
      <c r="X4" s="2">
        <v>94.770990805000395</v>
      </c>
      <c r="Y4" s="2">
        <v>2.3532173650000003</v>
      </c>
      <c r="Z4" s="2">
        <v>1.7861170359999996</v>
      </c>
      <c r="AA4" s="2">
        <v>97.8340664950003</v>
      </c>
      <c r="AB4" s="2">
        <v>92.674820467999965</v>
      </c>
      <c r="AC4" s="2">
        <v>69.319915675999965</v>
      </c>
      <c r="AD4" s="2">
        <v>2.8673743529999998</v>
      </c>
      <c r="AE4" s="2">
        <v>72.207702961999985</v>
      </c>
      <c r="AF4" s="2">
        <v>27.427544748000003</v>
      </c>
      <c r="AG4" s="2">
        <v>13.240147284999999</v>
      </c>
      <c r="AH4" s="2">
        <v>32.461338857999991</v>
      </c>
      <c r="AI4" s="2">
        <v>69.812293700000041</v>
      </c>
      <c r="AJ4" s="2">
        <v>66.294906435000044</v>
      </c>
      <c r="AK4" s="2">
        <v>81.534787951000055</v>
      </c>
      <c r="AL4" s="2">
        <v>1.7123584490000001</v>
      </c>
      <c r="AM4" s="2">
        <v>34.150015783999962</v>
      </c>
      <c r="AN4" s="2">
        <v>1.5807583629999997</v>
      </c>
      <c r="AO4" s="2">
        <v>2.1341579840000002</v>
      </c>
      <c r="AP4" s="2">
        <v>2.7781165820000013</v>
      </c>
      <c r="AQ4" s="2">
        <v>56.890718152000048</v>
      </c>
      <c r="AR4" s="2">
        <v>51.616690577999776</v>
      </c>
      <c r="AS4" s="2">
        <v>1.6194037410000004</v>
      </c>
      <c r="AT4" s="2">
        <v>6.687451488999999</v>
      </c>
      <c r="AU4" s="2">
        <v>12.968998570999954</v>
      </c>
      <c r="AV4" s="2">
        <v>68.449367174999963</v>
      </c>
      <c r="AW4" s="2">
        <v>23.260014824999885</v>
      </c>
      <c r="AX4" s="2">
        <v>3.2066477260000075</v>
      </c>
      <c r="AY4" s="2">
        <v>2.2369705250000007</v>
      </c>
      <c r="AZ4" s="2">
        <v>93.130203963000099</v>
      </c>
      <c r="BA4" s="2">
        <v>90.707050109000235</v>
      </c>
      <c r="BB4" s="2">
        <v>2.5953486480000003</v>
      </c>
      <c r="BC4" s="2">
        <v>1.5459129399999991</v>
      </c>
      <c r="BD4" s="2">
        <v>6.2843578640000013</v>
      </c>
      <c r="BE4" s="2">
        <v>7.7087574149999902</v>
      </c>
      <c r="BF4" s="2">
        <v>5.7217421559999924</v>
      </c>
      <c r="BG4" s="2">
        <v>71.570784345000135</v>
      </c>
      <c r="BH4" s="2">
        <v>38.641981107000021</v>
      </c>
      <c r="BI4" s="2">
        <v>27.650808133999995</v>
      </c>
      <c r="BJ4" s="2">
        <v>68.973448351000002</v>
      </c>
      <c r="BK4" s="2">
        <v>29.420508069000004</v>
      </c>
      <c r="BL4" s="2">
        <f>AVERAGE(B4:BK4)</f>
        <v>32.97047691822582</v>
      </c>
    </row>
    <row r="5" spans="1:64" x14ac:dyDescent="0.25">
      <c r="A5" s="2" t="s">
        <v>62</v>
      </c>
      <c r="B5" s="2">
        <v>3.7471718420000002</v>
      </c>
      <c r="C5" s="2">
        <v>8.3529108000000046E-2</v>
      </c>
      <c r="D5" s="2">
        <v>96.161233624000005</v>
      </c>
      <c r="E5" s="2">
        <v>1.9057868520000012</v>
      </c>
      <c r="F5" s="2">
        <v>2.8128962150000008</v>
      </c>
      <c r="G5" s="2">
        <v>2.3401692009999993</v>
      </c>
      <c r="H5" s="2">
        <v>84.606251556999979</v>
      </c>
      <c r="I5" s="2">
        <v>21.179942137999994</v>
      </c>
      <c r="J5" s="2">
        <v>10.792945738</v>
      </c>
      <c r="K5" s="2">
        <v>96.426635833999953</v>
      </c>
      <c r="L5" s="2">
        <v>21.194270651999993</v>
      </c>
      <c r="M5" s="2">
        <v>97.226310866000048</v>
      </c>
      <c r="N5" s="2">
        <v>19.956552087000006</v>
      </c>
      <c r="O5" s="2">
        <v>97.263837375999969</v>
      </c>
      <c r="P5" s="2">
        <v>1.0403908999999999E-2</v>
      </c>
      <c r="Q5" s="2">
        <v>98.455765376000002</v>
      </c>
      <c r="R5" s="2">
        <v>0.17602117599999986</v>
      </c>
      <c r="S5" s="2">
        <v>98.173494926999979</v>
      </c>
      <c r="T5" s="2">
        <v>8.6690079000000045E-2</v>
      </c>
      <c r="U5" s="2">
        <v>1.5102973770000008</v>
      </c>
      <c r="V5" s="2">
        <v>0.15005659400000002</v>
      </c>
      <c r="W5" s="2">
        <v>1.6861067260000002</v>
      </c>
      <c r="X5" s="2">
        <v>0.40786562999999981</v>
      </c>
      <c r="Y5" s="2">
        <v>96.602930274999963</v>
      </c>
      <c r="Z5" s="2">
        <v>96.297119249000033</v>
      </c>
      <c r="AA5" s="2">
        <v>6.2015737000000015E-2</v>
      </c>
      <c r="AB5" s="2">
        <v>0.83262667500000043</v>
      </c>
      <c r="AC5" s="2">
        <v>0.84082556799999997</v>
      </c>
      <c r="AD5" s="2">
        <v>96.230214505999967</v>
      </c>
      <c r="AE5" s="2">
        <v>1.7694146799999999</v>
      </c>
      <c r="AF5" s="2">
        <v>3.6456465000000002</v>
      </c>
      <c r="AG5" s="2">
        <v>2.7538298000000003E-2</v>
      </c>
      <c r="AH5" s="2">
        <v>33.687843860000001</v>
      </c>
      <c r="AI5" s="2">
        <v>8.7623838239999987</v>
      </c>
      <c r="AJ5" s="2">
        <v>13.355337617999998</v>
      </c>
      <c r="AK5" s="2">
        <v>5.3979077999999986E-2</v>
      </c>
      <c r="AL5" s="2">
        <v>95.94085615399996</v>
      </c>
      <c r="AM5" s="2">
        <v>4.7994107239999995</v>
      </c>
      <c r="AN5" s="2">
        <v>97.674833874000001</v>
      </c>
      <c r="AO5" s="2">
        <v>96.11103591200002</v>
      </c>
      <c r="AP5" s="2">
        <v>93.828093740999989</v>
      </c>
      <c r="AQ5" s="2">
        <v>7.6378149999999992E-3</v>
      </c>
      <c r="AR5" s="2">
        <v>0.24994058400000008</v>
      </c>
      <c r="AS5" s="2">
        <v>97.506389818000045</v>
      </c>
      <c r="AT5" s="2">
        <v>90.885876972999995</v>
      </c>
      <c r="AU5" s="2">
        <v>8.3356871000000027E-2</v>
      </c>
      <c r="AV5" s="2">
        <v>8.1348075000000061E-2</v>
      </c>
      <c r="AW5" s="2">
        <v>0.14082375500000005</v>
      </c>
      <c r="AX5" s="2">
        <v>0.42876675200000058</v>
      </c>
      <c r="AY5" s="2">
        <v>95.701737264000045</v>
      </c>
      <c r="AZ5" s="2">
        <v>0.2041342940000001</v>
      </c>
      <c r="BA5" s="2">
        <v>0.35062742300000005</v>
      </c>
      <c r="BB5" s="2">
        <v>95.95317277499997</v>
      </c>
      <c r="BC5" s="2">
        <v>97.386590375000026</v>
      </c>
      <c r="BD5" s="2">
        <v>0.152150917</v>
      </c>
      <c r="BE5" s="2">
        <v>2.9770010070000001</v>
      </c>
      <c r="BF5" s="2">
        <v>0.31607195300000018</v>
      </c>
      <c r="BG5" s="2">
        <v>0.40231865</v>
      </c>
      <c r="BH5" s="2">
        <v>0.28650907399999992</v>
      </c>
      <c r="BI5" s="2">
        <v>0.11752181099999999</v>
      </c>
      <c r="BJ5" s="2">
        <v>1.451563379</v>
      </c>
      <c r="BK5" s="2">
        <v>1.0667129959999999</v>
      </c>
      <c r="BL5" s="2">
        <f>AVERAGE(B5:BK5)</f>
        <v>31.977848285774186</v>
      </c>
    </row>
    <row r="6" spans="1:64" x14ac:dyDescent="0.25">
      <c r="A6" s="2" t="s">
        <v>64</v>
      </c>
      <c r="B6" s="2">
        <v>1.4566303090000001</v>
      </c>
      <c r="C6" s="2">
        <v>2.9235186999999999E-2</v>
      </c>
      <c r="D6" s="2">
        <v>0.60434643600000004</v>
      </c>
      <c r="E6" s="2">
        <v>0.25159637400000001</v>
      </c>
      <c r="F6" s="2">
        <v>1.2268527379999996</v>
      </c>
      <c r="G6" s="2">
        <v>0.168201187</v>
      </c>
      <c r="H6" s="2">
        <v>0.35216120099999998</v>
      </c>
      <c r="I6" s="2">
        <v>0</v>
      </c>
      <c r="J6" s="2">
        <v>2.6670972350000004</v>
      </c>
      <c r="K6" s="2">
        <v>0.77807886900000001</v>
      </c>
      <c r="L6" s="2">
        <v>0.65285294899999979</v>
      </c>
      <c r="M6" s="2">
        <v>0.38408892300000003</v>
      </c>
      <c r="N6" s="2">
        <v>2.1988300920000001</v>
      </c>
      <c r="O6" s="2">
        <v>0.75658183700000003</v>
      </c>
      <c r="P6" s="2">
        <v>3.2698000000000002E-3</v>
      </c>
      <c r="Q6" s="2">
        <v>0.48383991599999998</v>
      </c>
      <c r="R6" s="2">
        <v>1.0426955999999998E-2</v>
      </c>
      <c r="S6" s="2">
        <v>8.5627717000000006E-2</v>
      </c>
      <c r="T6" s="2">
        <v>3.5362682999999992E-2</v>
      </c>
      <c r="U6" s="2">
        <v>0.77603701299999994</v>
      </c>
      <c r="V6" s="2">
        <v>0.13937381200000001</v>
      </c>
      <c r="W6" s="2">
        <v>1.6905645840000003</v>
      </c>
      <c r="X6" s="2">
        <v>4.6992850000000001E-3</v>
      </c>
      <c r="Y6" s="2">
        <v>4.7133501000000001E-2</v>
      </c>
      <c r="Z6" s="2">
        <v>0.94092331399999996</v>
      </c>
      <c r="AA6" s="2">
        <v>2.938141E-3</v>
      </c>
      <c r="AB6" s="2">
        <v>0.13889427199999993</v>
      </c>
      <c r="AC6" s="2">
        <v>0.60457409199999979</v>
      </c>
      <c r="AD6" s="2">
        <v>0.30443811799999998</v>
      </c>
      <c r="AE6" s="2">
        <v>0</v>
      </c>
      <c r="AF6" s="2">
        <v>0.45644026100000001</v>
      </c>
      <c r="AG6" s="2">
        <v>4.4416600000000002E-4</v>
      </c>
      <c r="AH6" s="2">
        <v>0.8348883210000001</v>
      </c>
      <c r="AI6" s="2">
        <v>0.40328759599999997</v>
      </c>
      <c r="AJ6" s="2">
        <v>0.79187383400000011</v>
      </c>
      <c r="AK6" s="2">
        <v>2.3563266999999995E-2</v>
      </c>
      <c r="AL6" s="2">
        <v>1.3421522480000001</v>
      </c>
      <c r="AM6" s="2">
        <v>2.8878627090000006</v>
      </c>
      <c r="AN6" s="2">
        <v>0.28785961900000001</v>
      </c>
      <c r="AO6" s="2">
        <v>0.71358412900000001</v>
      </c>
      <c r="AP6" s="2">
        <v>1.893396796</v>
      </c>
      <c r="AQ6" s="2">
        <v>3.0429639999999991E-3</v>
      </c>
      <c r="AR6" s="2">
        <v>7.3469564999999987E-2</v>
      </c>
      <c r="AS6" s="2">
        <v>0.44571190199999999</v>
      </c>
      <c r="AT6" s="2">
        <v>0.683224952</v>
      </c>
      <c r="AU6" s="2">
        <v>0.12025412500000002</v>
      </c>
      <c r="AV6" s="2">
        <v>6.2105539999999987E-2</v>
      </c>
      <c r="AW6" s="2">
        <v>6.5926080000000012E-2</v>
      </c>
      <c r="AX6" s="2">
        <v>0.548962638</v>
      </c>
      <c r="AY6" s="2">
        <v>0.46364202500000001</v>
      </c>
      <c r="AZ6" s="2">
        <v>0.56820359300000012</v>
      </c>
      <c r="BA6" s="2">
        <v>0.76714634000000015</v>
      </c>
      <c r="BB6" s="2">
        <v>0.34482955300000001</v>
      </c>
      <c r="BC6" s="2">
        <v>0.69170399599999999</v>
      </c>
      <c r="BD6" s="2">
        <v>5.6740886999999997E-2</v>
      </c>
      <c r="BE6" s="2">
        <v>0.8366673699999998</v>
      </c>
      <c r="BF6" s="2">
        <v>0.44280611900000005</v>
      </c>
      <c r="BG6" s="2">
        <v>0.26763347900000012</v>
      </c>
      <c r="BH6" s="2">
        <v>4.3901936999999995E-2</v>
      </c>
      <c r="BI6" s="2">
        <v>0.152087049</v>
      </c>
      <c r="BJ6" s="2">
        <v>0</v>
      </c>
      <c r="BK6" s="2">
        <v>0</v>
      </c>
      <c r="BL6" s="2">
        <f>AVERAGE(B6:BK6)</f>
        <v>0.53335596130645158</v>
      </c>
    </row>
    <row r="7" spans="1:64" x14ac:dyDescent="0.25">
      <c r="A7" s="2" t="s">
        <v>65</v>
      </c>
      <c r="B7" s="2">
        <v>4.6697999999999998E-4</v>
      </c>
      <c r="C7" s="2">
        <v>3.6543980000000001E-3</v>
      </c>
      <c r="D7" s="2">
        <v>0</v>
      </c>
      <c r="E7" s="2">
        <v>4.304881E-3</v>
      </c>
      <c r="F7" s="2">
        <v>3.3596931999999996E-2</v>
      </c>
      <c r="G7" s="2">
        <v>5.9810289999999997E-3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1.48627E-4</v>
      </c>
      <c r="Q7" s="2">
        <v>0</v>
      </c>
      <c r="R7" s="2">
        <v>7.0691199999999997E-4</v>
      </c>
      <c r="S7" s="2">
        <v>0</v>
      </c>
      <c r="T7" s="2">
        <v>1.5449719999999999E-3</v>
      </c>
      <c r="U7" s="2">
        <v>6.790323999999999E-2</v>
      </c>
      <c r="V7" s="2">
        <v>1.4139999999999999E-4</v>
      </c>
      <c r="W7" s="2">
        <v>6.3239369000000004E-2</v>
      </c>
      <c r="X7" s="2">
        <v>1.62044E-4</v>
      </c>
      <c r="Y7" s="2">
        <v>0</v>
      </c>
      <c r="Z7" s="2">
        <v>0</v>
      </c>
      <c r="AA7" s="2">
        <v>1.04934E-4</v>
      </c>
      <c r="AB7" s="2">
        <v>3.7698839999999998E-3</v>
      </c>
      <c r="AC7" s="2">
        <v>2.4917146999999997E-2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1.9836350000000001E-3</v>
      </c>
      <c r="AL7" s="2">
        <v>0</v>
      </c>
      <c r="AM7" s="2">
        <v>5.6381751999999993E-2</v>
      </c>
      <c r="AN7" s="2">
        <v>0</v>
      </c>
      <c r="AO7" s="2">
        <v>0</v>
      </c>
      <c r="AP7" s="2">
        <v>0</v>
      </c>
      <c r="AQ7" s="2">
        <v>1.9779799999999998E-3</v>
      </c>
      <c r="AR7" s="2">
        <v>7.2028990000000005E-3</v>
      </c>
      <c r="AS7" s="2">
        <v>0</v>
      </c>
      <c r="AT7" s="2">
        <v>0</v>
      </c>
      <c r="AU7" s="2">
        <v>1.6919999999999999E-4</v>
      </c>
      <c r="AV7" s="2">
        <v>7.1268599999999992E-4</v>
      </c>
      <c r="AW7" s="2">
        <v>5.5442399999999998E-4</v>
      </c>
      <c r="AX7" s="2">
        <v>6.6878700000000003E-3</v>
      </c>
      <c r="AY7" s="2">
        <v>0</v>
      </c>
      <c r="AZ7" s="2">
        <v>7.2813859999999999E-3</v>
      </c>
      <c r="BA7" s="2">
        <v>5.9540500000000007E-3</v>
      </c>
      <c r="BB7" s="2">
        <v>0</v>
      </c>
      <c r="BC7" s="2">
        <v>0</v>
      </c>
      <c r="BD7" s="2">
        <v>5.6030559999999995E-3</v>
      </c>
      <c r="BE7" s="2">
        <v>6.0831519999999997E-3</v>
      </c>
      <c r="BF7" s="2">
        <v>3.4355639999999999E-3</v>
      </c>
      <c r="BG7" s="2">
        <v>9.7133800000000006E-3</v>
      </c>
      <c r="BH7" s="2">
        <v>2.5166709999999998E-3</v>
      </c>
      <c r="BI7" s="2">
        <v>0</v>
      </c>
      <c r="BJ7" s="2">
        <v>0</v>
      </c>
      <c r="BK7" s="2">
        <v>0</v>
      </c>
      <c r="BL7" s="2">
        <f>AVERAGE(B7:BK7)</f>
        <v>5.2725879677419348E-3</v>
      </c>
    </row>
    <row r="8" spans="1:64" x14ac:dyDescent="0.25">
      <c r="A8" s="2" t="s">
        <v>66</v>
      </c>
      <c r="B8" s="2">
        <v>1.1674499999999999E-4</v>
      </c>
      <c r="C8" s="2">
        <v>5.2205700000000003E-4</v>
      </c>
      <c r="D8" s="2">
        <v>0</v>
      </c>
      <c r="E8" s="2">
        <v>1.0283883000000001E-2</v>
      </c>
      <c r="F8" s="2">
        <v>5.2230530000000001E-3</v>
      </c>
      <c r="G8" s="2">
        <v>3.6618499999999999E-4</v>
      </c>
      <c r="H8" s="2">
        <v>0</v>
      </c>
      <c r="I8" s="2">
        <v>1.6200579E-2</v>
      </c>
      <c r="J8" s="2">
        <v>0</v>
      </c>
      <c r="K8" s="2">
        <v>0</v>
      </c>
      <c r="L8" s="2">
        <v>7.6291244999999994E-2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2.6643936999999999E-2</v>
      </c>
      <c r="V8" s="2">
        <v>0</v>
      </c>
      <c r="W8" s="2">
        <v>2.3844349999999999E-3</v>
      </c>
      <c r="X8" s="2">
        <v>0</v>
      </c>
      <c r="Y8" s="2">
        <v>0</v>
      </c>
      <c r="Z8" s="2">
        <v>0</v>
      </c>
      <c r="AA8" s="2">
        <v>0</v>
      </c>
      <c r="AB8" s="2">
        <v>9.6095100000000004E-4</v>
      </c>
      <c r="AC8" s="2">
        <v>3.8965089999999998E-3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1.0218779999999999E-3</v>
      </c>
      <c r="AL8" s="2">
        <v>0</v>
      </c>
      <c r="AM8" s="2">
        <v>5.9747827000000003E-2</v>
      </c>
      <c r="AN8" s="2">
        <v>0</v>
      </c>
      <c r="AO8" s="2">
        <v>0</v>
      </c>
      <c r="AP8" s="2">
        <v>0</v>
      </c>
      <c r="AQ8" s="2">
        <v>6.0800000000000001E-5</v>
      </c>
      <c r="AR8" s="2">
        <v>7.2028999999999995E-4</v>
      </c>
      <c r="AS8" s="2">
        <v>0</v>
      </c>
      <c r="AT8" s="2">
        <v>0</v>
      </c>
      <c r="AU8" s="2">
        <v>0</v>
      </c>
      <c r="AV8" s="2">
        <v>1.2217479999999999E-3</v>
      </c>
      <c r="AW8" s="2">
        <v>1.0080400000000001E-4</v>
      </c>
      <c r="AX8" s="2">
        <v>3.5297089999999998E-3</v>
      </c>
      <c r="AY8" s="2">
        <v>0</v>
      </c>
      <c r="AZ8" s="2">
        <v>1.149693E-3</v>
      </c>
      <c r="BA8" s="2">
        <v>3.3078059999999999E-3</v>
      </c>
      <c r="BB8" s="2">
        <v>0</v>
      </c>
      <c r="BC8" s="2">
        <v>0</v>
      </c>
      <c r="BD8" s="2">
        <v>4.73499E-4</v>
      </c>
      <c r="BE8" s="2">
        <v>0</v>
      </c>
      <c r="BF8" s="2">
        <v>1.3233286E-2</v>
      </c>
      <c r="BG8" s="2">
        <v>3.093087E-3</v>
      </c>
      <c r="BH8" s="2">
        <v>6.7111199999999997E-4</v>
      </c>
      <c r="BI8" s="2">
        <v>0</v>
      </c>
      <c r="BJ8" s="2">
        <v>0</v>
      </c>
      <c r="BK8" s="2">
        <v>0</v>
      </c>
      <c r="BL8" s="2">
        <f>AVERAGE(B8:BK8)</f>
        <v>3.7293728709677414E-3</v>
      </c>
    </row>
    <row r="9" spans="1:64" x14ac:dyDescent="0.25">
      <c r="BL9" s="2"/>
    </row>
    <row r="11" spans="1:64" s="1" customFormat="1" x14ac:dyDescent="0.25">
      <c r="A11"/>
    </row>
  </sheetData>
  <sortState ref="A2:BL6">
    <sortCondition descending="1" ref="BL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um_Abundance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al</dc:creator>
  <cp:lastModifiedBy>Jayasudha</cp:lastModifiedBy>
  <dcterms:created xsi:type="dcterms:W3CDTF">2017-05-24T09:03:32Z</dcterms:created>
  <dcterms:modified xsi:type="dcterms:W3CDTF">2018-03-29T06:47:33Z</dcterms:modified>
</cp:coreProperties>
</file>